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/>
  <mc:AlternateContent xmlns:mc="http://schemas.openxmlformats.org/markup-compatibility/2006">
    <mc:Choice Requires="x15">
      <x15ac:absPath xmlns:x15ac="http://schemas.microsoft.com/office/spreadsheetml/2010/11/ac" url="F:\생화학교실\논문투고\PLOS ONE - PD-1\statistical data\Stnadard error\"/>
    </mc:Choice>
  </mc:AlternateContent>
  <xr:revisionPtr revIDLastSave="0" documentId="13_ncr:1_{9E6E350F-02DB-4C9F-A028-9B74C0C7C076}" xr6:coauthVersionLast="36" xr6:coauthVersionMax="36" xr10:uidLastSave="{00000000-0000-0000-0000-000000000000}"/>
  <bookViews>
    <workbookView xWindow="32760" yWindow="1125" windowWidth="13920" windowHeight="7065" xr2:uid="{00000000-000D-0000-FFFF-FFFF00000000}"/>
  </bookViews>
  <sheets>
    <sheet name="A375P" sheetId="1" r:id="rId1"/>
    <sheet name="SKMEL28" sheetId="2" r:id="rId2"/>
  </sheets>
  <calcPr calcId="191029"/>
</workbook>
</file>

<file path=xl/calcChain.xml><?xml version="1.0" encoding="utf-8"?>
<calcChain xmlns="http://schemas.openxmlformats.org/spreadsheetml/2006/main">
  <c r="K17" i="2" l="1"/>
  <c r="K20" i="2"/>
  <c r="K19" i="2"/>
  <c r="K16" i="2"/>
  <c r="K15" i="2"/>
  <c r="K11" i="2"/>
  <c r="K10" i="2"/>
  <c r="K8" i="2"/>
  <c r="K7" i="2"/>
  <c r="K6" i="2"/>
  <c r="K20" i="1"/>
  <c r="K19" i="1"/>
  <c r="K17" i="1"/>
  <c r="K16" i="1"/>
  <c r="K15" i="1"/>
  <c r="K11" i="1"/>
  <c r="K10" i="1"/>
  <c r="K8" i="1"/>
  <c r="K7" i="1"/>
  <c r="K6" i="1"/>
  <c r="I20" i="1"/>
  <c r="I19" i="1"/>
  <c r="I17" i="1"/>
  <c r="I16" i="1"/>
  <c r="I15" i="1"/>
  <c r="I11" i="1"/>
  <c r="I10" i="1"/>
  <c r="I8" i="1"/>
  <c r="I7" i="1"/>
  <c r="I6" i="1"/>
  <c r="I20" i="2"/>
  <c r="J20" i="2" s="1"/>
  <c r="G20" i="2"/>
  <c r="F20" i="2"/>
  <c r="H20" i="2" s="1"/>
  <c r="I19" i="2"/>
  <c r="J19" i="2" s="1"/>
  <c r="G19" i="2"/>
  <c r="F19" i="2"/>
  <c r="H19" i="2" s="1"/>
  <c r="I17" i="2"/>
  <c r="J17" i="2" s="1"/>
  <c r="G17" i="2"/>
  <c r="F17" i="2"/>
  <c r="H17" i="2" s="1"/>
  <c r="J16" i="2"/>
  <c r="I16" i="2"/>
  <c r="G16" i="2"/>
  <c r="F16" i="2"/>
  <c r="H16" i="2" s="1"/>
  <c r="I15" i="2"/>
  <c r="J15" i="2" s="1"/>
  <c r="G15" i="2"/>
  <c r="F15" i="2"/>
  <c r="H15" i="2" s="1"/>
  <c r="I11" i="2"/>
  <c r="F11" i="2"/>
  <c r="I10" i="2"/>
  <c r="F10" i="2"/>
  <c r="I8" i="2"/>
  <c r="F8" i="2"/>
  <c r="I7" i="2"/>
  <c r="F7" i="2"/>
  <c r="I6" i="2"/>
  <c r="F6" i="2"/>
  <c r="J15" i="1" l="1"/>
  <c r="G15" i="1"/>
  <c r="G20" i="1"/>
  <c r="G19" i="1"/>
  <c r="G17" i="1"/>
  <c r="G16" i="1"/>
  <c r="F20" i="1"/>
  <c r="F19" i="1"/>
  <c r="F17" i="1"/>
  <c r="F16" i="1"/>
  <c r="F15" i="1"/>
  <c r="F11" i="1"/>
  <c r="F10" i="1"/>
  <c r="F8" i="1"/>
  <c r="F7" i="1"/>
  <c r="F6" i="1"/>
  <c r="H16" i="1" l="1"/>
  <c r="H17" i="1"/>
  <c r="H20" i="1"/>
  <c r="J16" i="1"/>
  <c r="J17" i="1"/>
  <c r="J19" i="1"/>
  <c r="J20" i="1"/>
  <c r="H15" i="1"/>
  <c r="H19" i="1"/>
</calcChain>
</file>

<file path=xl/sharedStrings.xml><?xml version="1.0" encoding="utf-8"?>
<sst xmlns="http://schemas.openxmlformats.org/spreadsheetml/2006/main" count="72" uniqueCount="24">
  <si>
    <t>Name</t>
  </si>
  <si>
    <t>ULBP3</t>
    <phoneticPr fontId="1" type="noConversion"/>
  </si>
  <si>
    <t>ULBP2</t>
    <phoneticPr fontId="1" type="noConversion"/>
  </si>
  <si>
    <t>ULBP1</t>
    <phoneticPr fontId="1" type="noConversion"/>
  </si>
  <si>
    <t>MICB</t>
    <phoneticPr fontId="1" type="noConversion"/>
  </si>
  <si>
    <t>MICA</t>
    <phoneticPr fontId="1" type="noConversion"/>
  </si>
  <si>
    <t>Ratio</t>
    <phoneticPr fontId="1" type="noConversion"/>
  </si>
  <si>
    <t>MFI</t>
    <phoneticPr fontId="1" type="noConversion"/>
  </si>
  <si>
    <t>Iso</t>
    <phoneticPr fontId="1" type="noConversion"/>
  </si>
  <si>
    <t>Iso</t>
    <phoneticPr fontId="1" type="noConversion"/>
  </si>
  <si>
    <t xml:space="preserve">MFI </t>
    <phoneticPr fontId="1" type="noConversion"/>
  </si>
  <si>
    <t>substraction</t>
    <phoneticPr fontId="1" type="noConversion"/>
  </si>
  <si>
    <t>to UT</t>
    <phoneticPr fontId="1" type="noConversion"/>
  </si>
  <si>
    <t>Control</t>
    <phoneticPr fontId="1" type="noConversion"/>
  </si>
  <si>
    <t>first</t>
    <phoneticPr fontId="1" type="noConversion"/>
  </si>
  <si>
    <t>second</t>
    <phoneticPr fontId="1" type="noConversion"/>
  </si>
  <si>
    <t>FOLD</t>
    <phoneticPr fontId="1" type="noConversion"/>
  </si>
  <si>
    <t>Mean</t>
    <phoneticPr fontId="1" type="noConversion"/>
  </si>
  <si>
    <t>MFI</t>
    <phoneticPr fontId="1" type="noConversion"/>
  </si>
  <si>
    <t>RT 8Gy</t>
    <phoneticPr fontId="1" type="noConversion"/>
  </si>
  <si>
    <t>A375P</t>
    <phoneticPr fontId="1" type="noConversion"/>
  </si>
  <si>
    <t>SK-MEL-28</t>
    <phoneticPr fontId="1" type="noConversion"/>
  </si>
  <si>
    <t>third</t>
    <phoneticPr fontId="1" type="noConversion"/>
  </si>
  <si>
    <t>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 "/>
  </numFmts>
  <fonts count="4" x14ac:knownFonts="1">
    <font>
      <sz val="11"/>
      <name val="돋움"/>
      <family val="3"/>
      <charset val="129"/>
    </font>
    <font>
      <sz val="8"/>
      <name val="돋움"/>
      <family val="3"/>
      <charset val="129"/>
    </font>
    <font>
      <sz val="10"/>
      <name val="돋움"/>
      <family val="3"/>
      <charset val="129"/>
    </font>
    <font>
      <b/>
      <sz val="10"/>
      <name val="돋움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0" fillId="2" borderId="0" xfId="0" applyFill="1">
      <alignment vertical="center"/>
    </xf>
    <xf numFmtId="177" fontId="0" fillId="2" borderId="0" xfId="0" applyNumberFormat="1" applyFill="1">
      <alignment vertical="center"/>
    </xf>
    <xf numFmtId="0" fontId="1" fillId="2" borderId="0" xfId="0" applyFont="1" applyFill="1">
      <alignment vertical="center"/>
    </xf>
    <xf numFmtId="177" fontId="2" fillId="0" borderId="0" xfId="0" applyNumberFormat="1" applyFont="1">
      <alignment vertical="center"/>
    </xf>
    <xf numFmtId="177" fontId="2" fillId="2" borderId="0" xfId="0" applyNumberFormat="1" applyFont="1" applyFill="1">
      <alignment vertical="center"/>
    </xf>
    <xf numFmtId="177" fontId="3" fillId="2" borderId="0" xfId="0" applyNumberFormat="1" applyFont="1" applyFill="1">
      <alignment vertical="center"/>
    </xf>
    <xf numFmtId="177" fontId="3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1" fillId="0" borderId="0" xfId="0" applyNumberFormat="1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57205899338456"/>
          <c:y val="4.9296473810338928E-2"/>
          <c:w val="0.87595238399781716"/>
          <c:h val="0.8326871667392427"/>
        </c:manualLayout>
      </c:layout>
      <c:barChart>
        <c:barDir val="col"/>
        <c:grouping val="clustered"/>
        <c:varyColors val="0"/>
        <c:ser>
          <c:idx val="4"/>
          <c:order val="0"/>
          <c:tx>
            <c:strRef>
              <c:f>A375P!$B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A375P!$K$11,A375P!$K$10,A375P!$K$8,A375P!$K$7,A375P!$K$6)</c:f>
                <c:numCache>
                  <c:formatCode>General</c:formatCode>
                  <c:ptCount val="5"/>
                  <c:pt idx="0">
                    <c:v>1.9722153364512043</c:v>
                  </c:pt>
                  <c:pt idx="1">
                    <c:v>9.5243967438013311</c:v>
                  </c:pt>
                  <c:pt idx="2">
                    <c:v>0.55872871572685234</c:v>
                  </c:pt>
                  <c:pt idx="3">
                    <c:v>5.7681953657775669</c:v>
                  </c:pt>
                  <c:pt idx="4">
                    <c:v>4.0813028965433729</c:v>
                  </c:pt>
                </c:numCache>
              </c:numRef>
            </c:plus>
            <c:spPr>
              <a:solidFill>
                <a:schemeClr val="bg1">
                  <a:lumMod val="65000"/>
                </a:schemeClr>
              </a:solidFill>
              <a:ln w="15875">
                <a:solidFill>
                  <a:sysClr val="windowText" lastClr="000000"/>
                </a:solidFill>
              </a:ln>
            </c:spPr>
          </c:errBars>
          <c:cat>
            <c:strRef>
              <c:f>(A375P!$B$20,A375P!$B$19,A375P!$B$17,A375P!$B$16,A375P!$B$15)</c:f>
              <c:strCache>
                <c:ptCount val="5"/>
                <c:pt idx="0">
                  <c:v>MICA</c:v>
                </c:pt>
                <c:pt idx="1">
                  <c:v>MICB</c:v>
                </c:pt>
                <c:pt idx="2">
                  <c:v>ULBP1</c:v>
                </c:pt>
                <c:pt idx="3">
                  <c:v>ULBP2</c:v>
                </c:pt>
                <c:pt idx="4">
                  <c:v>ULBP3</c:v>
                </c:pt>
              </c:strCache>
            </c:strRef>
          </c:cat>
          <c:val>
            <c:numRef>
              <c:f>(A375P!$I$11,A375P!$I$10,A375P!$I$8,A375P!$I$7,A375P!$I$6)</c:f>
              <c:numCache>
                <c:formatCode>0.00_ </c:formatCode>
                <c:ptCount val="5"/>
                <c:pt idx="0">
                  <c:v>33.729999999999997</c:v>
                </c:pt>
                <c:pt idx="1">
                  <c:v>28.429999999999996</c:v>
                </c:pt>
                <c:pt idx="2">
                  <c:v>13.736666666666666</c:v>
                </c:pt>
                <c:pt idx="3">
                  <c:v>83.556666666666672</c:v>
                </c:pt>
                <c:pt idx="4">
                  <c:v>28.83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87-4D7E-8130-DE93D7E43D8B}"/>
            </c:ext>
          </c:extLst>
        </c:ser>
        <c:ser>
          <c:idx val="0"/>
          <c:order val="1"/>
          <c:tx>
            <c:strRef>
              <c:f>A375P!$B$13</c:f>
              <c:strCache>
                <c:ptCount val="1"/>
                <c:pt idx="0">
                  <c:v>RT 8Gy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A375P!$K$20,A375P!$K$19,A375P!$K$17,A375P!$K$16,A375P!$K$15)</c:f>
                <c:numCache>
                  <c:formatCode>General</c:formatCode>
                  <c:ptCount val="5"/>
                  <c:pt idx="0">
                    <c:v>3.4237017004016725</c:v>
                  </c:pt>
                  <c:pt idx="1">
                    <c:v>1.6589588435053013</c:v>
                  </c:pt>
                  <c:pt idx="2">
                    <c:v>8.4589011303675434</c:v>
                  </c:pt>
                  <c:pt idx="3">
                    <c:v>7.8183779221352365</c:v>
                  </c:pt>
                  <c:pt idx="4">
                    <c:v>1.3623794544023986</c:v>
                  </c:pt>
                </c:numCache>
              </c:numRef>
            </c:plus>
            <c:spPr>
              <a:ln w="15875"/>
            </c:spPr>
          </c:errBars>
          <c:cat>
            <c:strRef>
              <c:f>(A375P!$B$20,A375P!$B$19,A375P!$B$17,A375P!$B$16,A375P!$B$15)</c:f>
              <c:strCache>
                <c:ptCount val="5"/>
                <c:pt idx="0">
                  <c:v>MICA</c:v>
                </c:pt>
                <c:pt idx="1">
                  <c:v>MICB</c:v>
                </c:pt>
                <c:pt idx="2">
                  <c:v>ULBP1</c:v>
                </c:pt>
                <c:pt idx="3">
                  <c:v>ULBP2</c:v>
                </c:pt>
                <c:pt idx="4">
                  <c:v>ULBP3</c:v>
                </c:pt>
              </c:strCache>
            </c:strRef>
          </c:cat>
          <c:val>
            <c:numRef>
              <c:f>(A375P!$I$20,A375P!$I$19,A375P!$I$17,A375P!$I$16,A375P!$I$15)</c:f>
              <c:numCache>
                <c:formatCode>0.00_ </c:formatCode>
                <c:ptCount val="5"/>
                <c:pt idx="0">
                  <c:v>47.26</c:v>
                </c:pt>
                <c:pt idx="1">
                  <c:v>46.563333333333333</c:v>
                </c:pt>
                <c:pt idx="2">
                  <c:v>60.74666666666667</c:v>
                </c:pt>
                <c:pt idx="3">
                  <c:v>107.78000000000002</c:v>
                </c:pt>
                <c:pt idx="4">
                  <c:v>37.96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87-4D7E-8130-DE93D7E43D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4554528"/>
        <c:axId val="1"/>
      </c:barChart>
      <c:catAx>
        <c:axId val="1404554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0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 sz="1200" b="1">
                    <a:effectLst/>
                  </a:rPr>
                  <a:t>Mean Fluorescence Intensity</a:t>
                </a:r>
                <a:endParaRPr lang="ko-KR" altLang="ko-K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6.3302785179166713E-3"/>
              <c:y val="0.18831222184183499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140455452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3322457349081365"/>
          <c:y val="6.8746448016312009E-2"/>
          <c:w val="0.17729373502225265"/>
          <c:h val="0.13297007295575652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52127930682977"/>
          <c:y val="5.2918377823408622E-2"/>
          <c:w val="0.87595238399781716"/>
          <c:h val="0.8326871667392427"/>
        </c:manualLayout>
      </c:layout>
      <c:barChart>
        <c:barDir val="col"/>
        <c:grouping val="clustered"/>
        <c:varyColors val="0"/>
        <c:ser>
          <c:idx val="4"/>
          <c:order val="0"/>
          <c:tx>
            <c:strRef>
              <c:f>SKMEL28!$B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SKMEL28!$K$20,SKMEL28!$K$19,SKMEL28!$K$17,SKMEL28!$K$16,SKMEL28!$K$15)</c:f>
                <c:numCache>
                  <c:formatCode>General</c:formatCode>
                  <c:ptCount val="5"/>
                  <c:pt idx="0">
                    <c:v>6.4443989461995281</c:v>
                  </c:pt>
                  <c:pt idx="1">
                    <c:v>6.7229713999424652</c:v>
                  </c:pt>
                  <c:pt idx="2">
                    <c:v>6.100823259564601</c:v>
                  </c:pt>
                  <c:pt idx="3">
                    <c:v>9.5329854248871673</c:v>
                  </c:pt>
                  <c:pt idx="4">
                    <c:v>3.52752195047897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(SKMEL28!$B$20,SKMEL28!$B$19,SKMEL28!$B$17,SKMEL28!$B$16,SKMEL28!$B$15)</c:f>
              <c:strCache>
                <c:ptCount val="5"/>
                <c:pt idx="0">
                  <c:v>MICA</c:v>
                </c:pt>
                <c:pt idx="1">
                  <c:v>MICB</c:v>
                </c:pt>
                <c:pt idx="2">
                  <c:v>ULBP1</c:v>
                </c:pt>
                <c:pt idx="3">
                  <c:v>ULBP2</c:v>
                </c:pt>
                <c:pt idx="4">
                  <c:v>ULBP3</c:v>
                </c:pt>
              </c:strCache>
            </c:strRef>
          </c:cat>
          <c:val>
            <c:numRef>
              <c:f>(SKMEL28!$I$11,SKMEL28!$I$10,SKMEL28!$I$8,SKMEL28!$I$7,SKMEL28!$I$6)</c:f>
              <c:numCache>
                <c:formatCode>0.00_ </c:formatCode>
                <c:ptCount val="5"/>
                <c:pt idx="0">
                  <c:v>46.419999999999995</c:v>
                </c:pt>
                <c:pt idx="1">
                  <c:v>42.236666666666665</c:v>
                </c:pt>
                <c:pt idx="2">
                  <c:v>19.739999999999998</c:v>
                </c:pt>
                <c:pt idx="3">
                  <c:v>30.313333333333333</c:v>
                </c:pt>
                <c:pt idx="4">
                  <c:v>23.8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78-4764-8ED0-FFA0085E4DCA}"/>
            </c:ext>
          </c:extLst>
        </c:ser>
        <c:ser>
          <c:idx val="0"/>
          <c:order val="1"/>
          <c:tx>
            <c:strRef>
              <c:f>SKMEL28!$B$13</c:f>
              <c:strCache>
                <c:ptCount val="1"/>
                <c:pt idx="0">
                  <c:v>RT 8Gy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SKMEL28!$K$11,SKMEL28!$K$10,SKMEL28!$K$8,SKMEL28!$K$7,SKMEL28!$K$6)</c:f>
                <c:numCache>
                  <c:formatCode>General</c:formatCode>
                  <c:ptCount val="5"/>
                  <c:pt idx="0">
                    <c:v>3.4372421115384872</c:v>
                  </c:pt>
                  <c:pt idx="1">
                    <c:v>4.100879309503151</c:v>
                  </c:pt>
                  <c:pt idx="2">
                    <c:v>1.944762196259475</c:v>
                  </c:pt>
                  <c:pt idx="3">
                    <c:v>6.5760939098458087</c:v>
                  </c:pt>
                  <c:pt idx="4">
                    <c:v>1.92076662935515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(SKMEL28!$B$20,SKMEL28!$B$19,SKMEL28!$B$17,SKMEL28!$B$16,SKMEL28!$B$15)</c:f>
              <c:strCache>
                <c:ptCount val="5"/>
                <c:pt idx="0">
                  <c:v>MICA</c:v>
                </c:pt>
                <c:pt idx="1">
                  <c:v>MICB</c:v>
                </c:pt>
                <c:pt idx="2">
                  <c:v>ULBP1</c:v>
                </c:pt>
                <c:pt idx="3">
                  <c:v>ULBP2</c:v>
                </c:pt>
                <c:pt idx="4">
                  <c:v>ULBP3</c:v>
                </c:pt>
              </c:strCache>
            </c:strRef>
          </c:cat>
          <c:val>
            <c:numRef>
              <c:f>(SKMEL28!$I$20,SKMEL28!$I$19,SKMEL28!$I$17,SKMEL28!$I$16,SKMEL28!$I$15)</c:f>
              <c:numCache>
                <c:formatCode>0.00_ </c:formatCode>
                <c:ptCount val="5"/>
                <c:pt idx="0">
                  <c:v>50.606666666666676</c:v>
                </c:pt>
                <c:pt idx="1">
                  <c:v>54.806666666666672</c:v>
                </c:pt>
                <c:pt idx="2">
                  <c:v>38.206666666666671</c:v>
                </c:pt>
                <c:pt idx="3">
                  <c:v>62.063333333333333</c:v>
                </c:pt>
                <c:pt idx="4">
                  <c:v>31.52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78-4764-8ED0-FFA0085E4D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77776"/>
        <c:axId val="1"/>
      </c:barChart>
      <c:catAx>
        <c:axId val="21177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1"/>
        <c:crosses val="autoZero"/>
        <c:auto val="0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 sz="1200" b="1">
                    <a:effectLst/>
                  </a:rPr>
                  <a:t>Mean Fluorescence Intensity</a:t>
                </a:r>
                <a:endParaRPr lang="ko-KR" altLang="ko-K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1.0394845820591235E-2"/>
              <c:y val="0.19202886151038101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2117777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6239124015748037"/>
          <c:y val="6.8746502840991028E-2"/>
          <c:w val="0.11449179790026243"/>
          <c:h val="0.13296991722188573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9550</xdr:colOff>
      <xdr:row>21</xdr:row>
      <xdr:rowOff>19050</xdr:rowOff>
    </xdr:from>
    <xdr:to>
      <xdr:col>10</xdr:col>
      <xdr:colOff>676275</xdr:colOff>
      <xdr:row>41</xdr:row>
      <xdr:rowOff>95250</xdr:rowOff>
    </xdr:to>
    <xdr:graphicFrame macro="">
      <xdr:nvGraphicFramePr>
        <xdr:cNvPr id="1067" name="차트 1">
          <a:extLst>
            <a:ext uri="{FF2B5EF4-FFF2-40B4-BE49-F238E27FC236}">
              <a16:creationId xmlns:a16="http://schemas.microsoft.com/office/drawing/2014/main" id="{4869C259-91C9-428F-B288-ED51494F77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6</xdr:colOff>
      <xdr:row>21</xdr:row>
      <xdr:rowOff>28575</xdr:rowOff>
    </xdr:from>
    <xdr:to>
      <xdr:col>10</xdr:col>
      <xdr:colOff>706276</xdr:colOff>
      <xdr:row>41</xdr:row>
      <xdr:rowOff>10597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8682ADB3-B176-4553-B624-5B6EFB93DD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2"/>
  <sheetViews>
    <sheetView tabSelected="1" zoomScaleNormal="100" workbookViewId="0">
      <selection activeCell="K8" sqref="K8"/>
    </sheetView>
  </sheetViews>
  <sheetFormatPr defaultRowHeight="13.5" x14ac:dyDescent="0.15"/>
  <cols>
    <col min="1" max="1" width="3.33203125" customWidth="1"/>
    <col min="2" max="2" width="5.6640625" customWidth="1"/>
    <col min="3" max="3" width="7.5546875" customWidth="1"/>
    <col min="4" max="4" width="6.77734375" customWidth="1"/>
    <col min="5" max="5" width="8.33203125" customWidth="1"/>
    <col min="6" max="8" width="6.109375" customWidth="1"/>
  </cols>
  <sheetData>
    <row r="1" spans="1:11" x14ac:dyDescent="0.15">
      <c r="A1" t="s">
        <v>20</v>
      </c>
      <c r="E1" s="4"/>
    </row>
    <row r="2" spans="1:11" x14ac:dyDescent="0.15">
      <c r="B2" t="s">
        <v>0</v>
      </c>
      <c r="C2" t="s">
        <v>7</v>
      </c>
      <c r="D2" s="1"/>
      <c r="F2" s="1" t="s">
        <v>10</v>
      </c>
      <c r="G2" s="1" t="s">
        <v>6</v>
      </c>
      <c r="H2" s="1" t="s">
        <v>6</v>
      </c>
      <c r="I2" s="1" t="s">
        <v>17</v>
      </c>
      <c r="J2" s="1" t="s">
        <v>6</v>
      </c>
      <c r="K2" s="1" t="s">
        <v>23</v>
      </c>
    </row>
    <row r="3" spans="1:11" x14ac:dyDescent="0.15">
      <c r="C3" s="12"/>
      <c r="D3" s="13"/>
      <c r="E3" s="12"/>
      <c r="F3" s="1" t="s">
        <v>11</v>
      </c>
      <c r="G3" s="1" t="s">
        <v>12</v>
      </c>
      <c r="H3" s="1" t="s">
        <v>12</v>
      </c>
      <c r="I3" s="1" t="s">
        <v>18</v>
      </c>
      <c r="J3" s="1" t="s">
        <v>12</v>
      </c>
    </row>
    <row r="4" spans="1:11" x14ac:dyDescent="0.15">
      <c r="B4" s="12" t="s">
        <v>13</v>
      </c>
      <c r="C4" s="12" t="s">
        <v>14</v>
      </c>
      <c r="D4" s="12" t="s">
        <v>15</v>
      </c>
      <c r="E4" s="12" t="s">
        <v>22</v>
      </c>
      <c r="F4" s="1"/>
      <c r="G4" s="1" t="s">
        <v>16</v>
      </c>
      <c r="H4" s="1" t="s">
        <v>11</v>
      </c>
      <c r="I4" s="1"/>
      <c r="J4" s="1" t="s">
        <v>16</v>
      </c>
    </row>
    <row r="5" spans="1:11" x14ac:dyDescent="0.15">
      <c r="A5">
        <v>1</v>
      </c>
      <c r="B5" t="s">
        <v>8</v>
      </c>
      <c r="C5" s="4">
        <v>12.87</v>
      </c>
      <c r="D5" s="4">
        <v>12.79</v>
      </c>
      <c r="E5" s="4">
        <v>12.03</v>
      </c>
      <c r="F5" s="8"/>
      <c r="G5" s="8"/>
      <c r="H5" s="8"/>
      <c r="I5" s="8"/>
    </row>
    <row r="6" spans="1:11" x14ac:dyDescent="0.15">
      <c r="A6" s="5">
        <v>2</v>
      </c>
      <c r="B6" s="7" t="s">
        <v>1</v>
      </c>
      <c r="C6" s="6">
        <v>26.62</v>
      </c>
      <c r="D6" s="6">
        <v>23.13</v>
      </c>
      <c r="E6" s="6">
        <v>36.74</v>
      </c>
      <c r="F6" s="9">
        <f>C6-C5</f>
        <v>13.750000000000002</v>
      </c>
      <c r="G6" s="9"/>
      <c r="H6" s="9"/>
      <c r="I6" s="9">
        <f>AVERAGE(C6,D6,E6)</f>
        <v>28.830000000000002</v>
      </c>
      <c r="K6" s="9">
        <f>STDEV(C6,D6,E6)/(3^0.5)</f>
        <v>4.0813028965433729</v>
      </c>
    </row>
    <row r="7" spans="1:11" x14ac:dyDescent="0.15">
      <c r="A7">
        <v>3</v>
      </c>
      <c r="B7" s="1" t="s">
        <v>2</v>
      </c>
      <c r="C7" s="4">
        <v>83.41</v>
      </c>
      <c r="D7" s="4">
        <v>73.64</v>
      </c>
      <c r="E7" s="4">
        <v>93.62</v>
      </c>
      <c r="F7" s="8">
        <f>C7-C5</f>
        <v>70.539999999999992</v>
      </c>
      <c r="G7" s="8"/>
      <c r="H7" s="8"/>
      <c r="I7" s="9">
        <f>AVERAGE(C7,D7,E7)</f>
        <v>83.556666666666672</v>
      </c>
      <c r="K7" s="9">
        <f>STDEV(C7,D7,E7)/(3^0.5)</f>
        <v>5.7681953657775669</v>
      </c>
    </row>
    <row r="8" spans="1:11" x14ac:dyDescent="0.15">
      <c r="A8">
        <v>4</v>
      </c>
      <c r="B8" s="1" t="s">
        <v>3</v>
      </c>
      <c r="C8" s="4">
        <v>14.83</v>
      </c>
      <c r="D8" s="4">
        <v>13.39</v>
      </c>
      <c r="E8" s="4">
        <v>12.99</v>
      </c>
      <c r="F8" s="8">
        <f>C8-C5</f>
        <v>1.9600000000000009</v>
      </c>
      <c r="G8" s="8"/>
      <c r="H8" s="8"/>
      <c r="I8" s="9">
        <f>AVERAGE(C8,D8,E8)</f>
        <v>13.736666666666666</v>
      </c>
      <c r="K8" s="9">
        <f>STDEV(C8,D8,E8)/(3^0.5)</f>
        <v>0.55872871572685234</v>
      </c>
    </row>
    <row r="9" spans="1:11" x14ac:dyDescent="0.15">
      <c r="A9">
        <v>5</v>
      </c>
      <c r="B9" t="s">
        <v>8</v>
      </c>
      <c r="C9" s="4">
        <v>12.55</v>
      </c>
      <c r="D9" s="4">
        <v>12.22</v>
      </c>
      <c r="E9" s="4">
        <v>12.94</v>
      </c>
      <c r="F9" s="8"/>
      <c r="G9" s="8"/>
      <c r="H9" s="8"/>
      <c r="I9" s="8"/>
    </row>
    <row r="10" spans="1:11" x14ac:dyDescent="0.15">
      <c r="A10">
        <v>6</v>
      </c>
      <c r="B10" s="1" t="s">
        <v>4</v>
      </c>
      <c r="C10" s="4">
        <v>20.11</v>
      </c>
      <c r="D10" s="4">
        <v>17.75</v>
      </c>
      <c r="E10" s="4">
        <v>47.43</v>
      </c>
      <c r="F10" s="8">
        <f>C10-C9</f>
        <v>7.5599999999999987</v>
      </c>
      <c r="G10" s="8"/>
      <c r="H10" s="8"/>
      <c r="I10" s="9">
        <f>AVERAGE(C10,D10,E10)</f>
        <v>28.429999999999996</v>
      </c>
      <c r="K10" s="9">
        <f>STDEV(C10,D10,E10)/(3^0.5)</f>
        <v>9.5243967438013311</v>
      </c>
    </row>
    <row r="11" spans="1:11" x14ac:dyDescent="0.15">
      <c r="A11">
        <v>7</v>
      </c>
      <c r="B11" s="1" t="s">
        <v>5</v>
      </c>
      <c r="C11" s="4">
        <v>33.200000000000003</v>
      </c>
      <c r="D11" s="4">
        <v>30.61</v>
      </c>
      <c r="E11" s="4">
        <v>37.380000000000003</v>
      </c>
      <c r="F11" s="8">
        <f>C11-C9</f>
        <v>20.650000000000002</v>
      </c>
      <c r="G11" s="8"/>
      <c r="H11" s="8"/>
      <c r="I11" s="9">
        <f>AVERAGE(C11,D11,E11)</f>
        <v>33.729999999999997</v>
      </c>
      <c r="K11" s="9">
        <f>STDEV(C11,D11,E11)/(3^0.5)</f>
        <v>1.9722153364512043</v>
      </c>
    </row>
    <row r="12" spans="1:11" x14ac:dyDescent="0.15">
      <c r="C12" s="4"/>
      <c r="D12" s="4"/>
      <c r="E12" s="4"/>
      <c r="F12" s="8"/>
      <c r="G12" s="8"/>
      <c r="H12" s="8"/>
      <c r="I12" s="8"/>
    </row>
    <row r="13" spans="1:11" x14ac:dyDescent="0.15">
      <c r="B13" s="1" t="s">
        <v>19</v>
      </c>
      <c r="C13" s="4"/>
      <c r="D13" s="4"/>
      <c r="E13" s="4"/>
      <c r="F13" s="8"/>
      <c r="G13" s="8"/>
      <c r="H13" s="8"/>
      <c r="I13" s="8"/>
    </row>
    <row r="14" spans="1:11" x14ac:dyDescent="0.15">
      <c r="A14">
        <v>1</v>
      </c>
      <c r="B14" t="s">
        <v>9</v>
      </c>
      <c r="C14" s="4">
        <v>12.87</v>
      </c>
      <c r="D14" s="4">
        <v>12.79</v>
      </c>
      <c r="E14" s="4">
        <v>12.03</v>
      </c>
      <c r="F14" s="8"/>
      <c r="G14" s="8"/>
      <c r="H14" s="8"/>
      <c r="I14" s="8"/>
    </row>
    <row r="15" spans="1:11" x14ac:dyDescent="0.15">
      <c r="A15" s="5">
        <v>2</v>
      </c>
      <c r="B15" s="7" t="s">
        <v>1</v>
      </c>
      <c r="C15" s="6">
        <v>38.549999999999997</v>
      </c>
      <c r="D15" s="6">
        <v>35.369999999999997</v>
      </c>
      <c r="E15" s="6">
        <v>39.979999999999997</v>
      </c>
      <c r="F15" s="9">
        <f>C15-C14</f>
        <v>25.68</v>
      </c>
      <c r="G15" s="10">
        <f>D15/D6</f>
        <v>1.5291828793774318</v>
      </c>
      <c r="H15" s="9">
        <f>F15/F6</f>
        <v>1.8676363636363633</v>
      </c>
      <c r="I15" s="9">
        <f>AVERAGE(C15,D15,E15)</f>
        <v>37.966666666666661</v>
      </c>
      <c r="J15" s="10">
        <f>I15/I6</f>
        <v>1.3169152503179555</v>
      </c>
      <c r="K15" s="9">
        <f>STDEV(C15,D15,E15)/(3^0.5)</f>
        <v>1.3623794544023986</v>
      </c>
    </row>
    <row r="16" spans="1:11" x14ac:dyDescent="0.15">
      <c r="A16">
        <v>3</v>
      </c>
      <c r="B16" s="1" t="s">
        <v>2</v>
      </c>
      <c r="C16" s="4">
        <v>110.84</v>
      </c>
      <c r="D16" s="4">
        <v>92.97</v>
      </c>
      <c r="E16" s="4">
        <v>119.53</v>
      </c>
      <c r="F16" s="8">
        <f>C16-C14</f>
        <v>97.97</v>
      </c>
      <c r="G16" s="11">
        <f>D16/D7</f>
        <v>1.2624932102118414</v>
      </c>
      <c r="H16" s="8">
        <f>F16/F7</f>
        <v>1.3888573858803517</v>
      </c>
      <c r="I16" s="9">
        <f>AVERAGE(C16,D16,E16)</f>
        <v>107.78000000000002</v>
      </c>
      <c r="J16" s="10">
        <f>I16/I7</f>
        <v>1.2899030597997367</v>
      </c>
      <c r="K16" s="9">
        <f>STDEV(C16,D16,E16)/(3^0.5)</f>
        <v>7.8183779221352365</v>
      </c>
    </row>
    <row r="17" spans="1:11" x14ac:dyDescent="0.15">
      <c r="A17">
        <v>4</v>
      </c>
      <c r="B17" s="1" t="s">
        <v>3</v>
      </c>
      <c r="C17" s="4">
        <v>62.79</v>
      </c>
      <c r="D17" s="4">
        <v>76.55</v>
      </c>
      <c r="E17" s="4">
        <v>42.9</v>
      </c>
      <c r="F17" s="8">
        <f>C17-C14</f>
        <v>49.92</v>
      </c>
      <c r="G17" s="11">
        <f>D17/D8</f>
        <v>5.7169529499626579</v>
      </c>
      <c r="H17" s="8">
        <f>F17/F8</f>
        <v>25.46938775510203</v>
      </c>
      <c r="I17" s="9">
        <f>AVERAGE(C17,D17,E17)</f>
        <v>60.74666666666667</v>
      </c>
      <c r="J17" s="10">
        <f>I17/I8</f>
        <v>4.4222276146566371</v>
      </c>
      <c r="K17" s="9">
        <f>STDEV(C17,D17,E17)/(4^0.5)</f>
        <v>8.4589011303675434</v>
      </c>
    </row>
    <row r="18" spans="1:11" x14ac:dyDescent="0.15">
      <c r="A18">
        <v>5</v>
      </c>
      <c r="B18" t="s">
        <v>9</v>
      </c>
      <c r="C18" s="4">
        <v>12.55</v>
      </c>
      <c r="D18" s="4">
        <v>12.22</v>
      </c>
      <c r="E18" s="4">
        <v>12.94</v>
      </c>
      <c r="F18" s="8"/>
      <c r="G18" s="11"/>
      <c r="H18" s="8"/>
      <c r="I18" s="8"/>
      <c r="J18" s="11"/>
    </row>
    <row r="19" spans="1:11" x14ac:dyDescent="0.15">
      <c r="A19">
        <v>6</v>
      </c>
      <c r="B19" s="1" t="s">
        <v>4</v>
      </c>
      <c r="C19" s="4">
        <v>48.94</v>
      </c>
      <c r="D19" s="4">
        <v>47.38</v>
      </c>
      <c r="E19" s="4">
        <v>43.37</v>
      </c>
      <c r="F19" s="8">
        <f>C19-C18</f>
        <v>36.39</v>
      </c>
      <c r="G19" s="11">
        <f>D19/D10</f>
        <v>2.6692957746478876</v>
      </c>
      <c r="H19" s="8">
        <f>F19/F10</f>
        <v>4.8134920634920642</v>
      </c>
      <c r="I19" s="9">
        <f>AVERAGE(C19,D19,E19)</f>
        <v>46.563333333333333</v>
      </c>
      <c r="J19" s="10">
        <f>I19/I10</f>
        <v>1.6378238949466528</v>
      </c>
      <c r="K19" s="9">
        <f>STDEV(C19,D19,E19)/(3^0.5)</f>
        <v>1.6589588435053013</v>
      </c>
    </row>
    <row r="20" spans="1:11" x14ac:dyDescent="0.15">
      <c r="A20">
        <v>7</v>
      </c>
      <c r="B20" s="1" t="s">
        <v>5</v>
      </c>
      <c r="C20" s="4">
        <v>43.04</v>
      </c>
      <c r="D20" s="4">
        <v>44.7</v>
      </c>
      <c r="E20" s="4">
        <v>54.04</v>
      </c>
      <c r="F20" s="8">
        <f>C20-C18</f>
        <v>30.49</v>
      </c>
      <c r="G20" s="11">
        <f>D20/D11</f>
        <v>1.4603070891865404</v>
      </c>
      <c r="H20" s="8">
        <f>F20/F11</f>
        <v>1.476513317191283</v>
      </c>
      <c r="I20" s="9">
        <f>AVERAGE(C20,D20,E20)</f>
        <v>47.26</v>
      </c>
      <c r="J20" s="10">
        <f>I20/I11</f>
        <v>1.4011265935369108</v>
      </c>
      <c r="K20" s="9">
        <f>STDEV(C20,D20,E20)/(3^0.5)</f>
        <v>3.4237017004016725</v>
      </c>
    </row>
    <row r="21" spans="1:11" x14ac:dyDescent="0.15">
      <c r="E21" s="3"/>
      <c r="F21" s="3"/>
      <c r="G21" s="3"/>
      <c r="H21" s="3"/>
      <c r="I21" s="3"/>
    </row>
    <row r="22" spans="1:11" x14ac:dyDescent="0.15">
      <c r="I22" s="3"/>
    </row>
    <row r="50" spans="3:8" x14ac:dyDescent="0.15">
      <c r="C50" s="4"/>
      <c r="D50" s="2"/>
      <c r="E50" s="3"/>
      <c r="F50" s="3"/>
      <c r="G50" s="3"/>
      <c r="H50" s="3"/>
    </row>
    <row r="51" spans="3:8" x14ac:dyDescent="0.15">
      <c r="C51" s="4"/>
      <c r="D51" s="2"/>
      <c r="E51" s="3"/>
      <c r="F51" s="3"/>
      <c r="G51" s="3"/>
      <c r="H51" s="3"/>
    </row>
    <row r="52" spans="3:8" x14ac:dyDescent="0.15">
      <c r="C52" s="4"/>
      <c r="D52" s="2"/>
      <c r="E52" s="3"/>
      <c r="F52" s="3"/>
      <c r="G52" s="3"/>
      <c r="H52" s="3"/>
    </row>
    <row r="53" spans="3:8" x14ac:dyDescent="0.15">
      <c r="C53" s="4"/>
      <c r="D53" s="2"/>
      <c r="E53" s="3"/>
      <c r="F53" s="3"/>
      <c r="G53" s="3"/>
      <c r="H53" s="3"/>
    </row>
    <row r="54" spans="3:8" x14ac:dyDescent="0.15">
      <c r="C54" s="4"/>
      <c r="D54" s="2"/>
      <c r="E54" s="3"/>
      <c r="F54" s="3"/>
      <c r="G54" s="3"/>
      <c r="H54" s="3"/>
    </row>
    <row r="55" spans="3:8" x14ac:dyDescent="0.15">
      <c r="C55" s="4"/>
      <c r="D55" s="2"/>
      <c r="E55" s="3"/>
      <c r="F55" s="3"/>
      <c r="G55" s="3"/>
      <c r="H55" s="3"/>
    </row>
    <row r="56" spans="3:8" x14ac:dyDescent="0.15">
      <c r="C56" s="4"/>
      <c r="D56" s="2"/>
      <c r="E56" s="3"/>
      <c r="F56" s="3"/>
      <c r="G56" s="3"/>
      <c r="H56" s="3"/>
    </row>
    <row r="57" spans="3:8" x14ac:dyDescent="0.15">
      <c r="C57" s="4"/>
      <c r="D57" s="2"/>
      <c r="E57" s="3"/>
      <c r="F57" s="3"/>
      <c r="G57" s="3"/>
      <c r="H57" s="3"/>
    </row>
    <row r="58" spans="3:8" x14ac:dyDescent="0.15">
      <c r="C58" s="4"/>
      <c r="D58" s="2"/>
      <c r="E58" s="3"/>
      <c r="F58" s="3"/>
      <c r="G58" s="3"/>
      <c r="H58" s="3"/>
    </row>
    <row r="59" spans="3:8" x14ac:dyDescent="0.15">
      <c r="C59" s="4"/>
      <c r="D59" s="2"/>
      <c r="E59" s="3"/>
      <c r="F59" s="3"/>
      <c r="G59" s="3"/>
      <c r="H59" s="3"/>
    </row>
    <row r="60" spans="3:8" x14ac:dyDescent="0.15">
      <c r="C60" s="4"/>
      <c r="D60" s="2"/>
      <c r="E60" s="3"/>
      <c r="F60" s="3"/>
      <c r="G60" s="3"/>
      <c r="H60" s="3"/>
    </row>
    <row r="61" spans="3:8" x14ac:dyDescent="0.15">
      <c r="C61" s="4"/>
      <c r="D61" s="2"/>
      <c r="F61" s="3"/>
      <c r="G61" s="3"/>
      <c r="H61" s="3"/>
    </row>
    <row r="62" spans="3:8" x14ac:dyDescent="0.15">
      <c r="C62" s="4"/>
      <c r="D62" s="2"/>
      <c r="F62" s="3"/>
      <c r="G62" s="3"/>
      <c r="H62" s="3"/>
    </row>
  </sheetData>
  <phoneticPr fontId="1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4D142-EFF8-4D2C-9A3F-F9EB59AAB3E1}">
  <dimension ref="A1:K62"/>
  <sheetViews>
    <sheetView topLeftCell="A4" workbookViewId="0">
      <selection activeCell="K8" sqref="K8"/>
    </sheetView>
  </sheetViews>
  <sheetFormatPr defaultRowHeight="13.5" x14ac:dyDescent="0.15"/>
  <cols>
    <col min="1" max="1" width="3.33203125" customWidth="1"/>
    <col min="2" max="2" width="5.6640625" customWidth="1"/>
    <col min="3" max="3" width="7.5546875" customWidth="1"/>
    <col min="4" max="5" width="8.5546875" customWidth="1"/>
    <col min="6" max="7" width="6.109375" customWidth="1"/>
    <col min="8" max="8" width="5.21875" customWidth="1"/>
  </cols>
  <sheetData>
    <row r="1" spans="1:11" x14ac:dyDescent="0.15">
      <c r="A1" t="s">
        <v>21</v>
      </c>
    </row>
    <row r="2" spans="1:11" x14ac:dyDescent="0.15">
      <c r="B2" t="s">
        <v>0</v>
      </c>
      <c r="C2" t="s">
        <v>7</v>
      </c>
      <c r="D2" s="1"/>
      <c r="E2" s="1"/>
      <c r="F2" s="1" t="s">
        <v>10</v>
      </c>
      <c r="G2" s="1" t="s">
        <v>6</v>
      </c>
      <c r="H2" s="1" t="s">
        <v>6</v>
      </c>
      <c r="I2" s="1" t="s">
        <v>17</v>
      </c>
      <c r="J2" s="1" t="s">
        <v>6</v>
      </c>
      <c r="K2" s="1" t="s">
        <v>23</v>
      </c>
    </row>
    <row r="3" spans="1:11" x14ac:dyDescent="0.15">
      <c r="D3" s="14"/>
      <c r="E3" s="14"/>
      <c r="F3" s="1" t="s">
        <v>11</v>
      </c>
      <c r="G3" s="1" t="s">
        <v>12</v>
      </c>
      <c r="H3" s="1" t="s">
        <v>12</v>
      </c>
      <c r="I3" s="1" t="s">
        <v>7</v>
      </c>
      <c r="J3" s="1" t="s">
        <v>12</v>
      </c>
    </row>
    <row r="4" spans="1:11" x14ac:dyDescent="0.15">
      <c r="B4" t="s">
        <v>13</v>
      </c>
      <c r="C4" t="s">
        <v>14</v>
      </c>
      <c r="D4" t="s">
        <v>15</v>
      </c>
      <c r="E4" t="s">
        <v>22</v>
      </c>
      <c r="F4" s="1"/>
      <c r="G4" s="1" t="s">
        <v>16</v>
      </c>
      <c r="H4" s="1" t="s">
        <v>11</v>
      </c>
      <c r="I4" s="1"/>
      <c r="J4" s="1" t="s">
        <v>16</v>
      </c>
    </row>
    <row r="5" spans="1:11" x14ac:dyDescent="0.15">
      <c r="A5">
        <v>1</v>
      </c>
      <c r="B5" t="s">
        <v>8</v>
      </c>
      <c r="C5" s="4">
        <v>10.43</v>
      </c>
      <c r="D5" s="4">
        <v>10.06</v>
      </c>
      <c r="E5" s="4">
        <v>15.32</v>
      </c>
      <c r="F5" s="8"/>
      <c r="G5" s="8"/>
      <c r="H5" s="8"/>
      <c r="I5" s="8"/>
    </row>
    <row r="6" spans="1:11" x14ac:dyDescent="0.15">
      <c r="A6" s="5">
        <v>2</v>
      </c>
      <c r="B6" s="7" t="s">
        <v>1</v>
      </c>
      <c r="C6" s="6">
        <v>23.62</v>
      </c>
      <c r="D6" s="6">
        <v>20.67</v>
      </c>
      <c r="E6" s="6">
        <v>27.31</v>
      </c>
      <c r="F6" s="9">
        <f>C6-C5</f>
        <v>13.190000000000001</v>
      </c>
      <c r="G6" s="9"/>
      <c r="H6" s="9"/>
      <c r="I6" s="9">
        <f>AVERAGE(C6,D6,E6)</f>
        <v>23.866666666666671</v>
      </c>
      <c r="K6" s="9">
        <f>STDEV(C6,D6,E6)/(3^0.5)</f>
        <v>1.9207666293551575</v>
      </c>
    </row>
    <row r="7" spans="1:11" x14ac:dyDescent="0.15">
      <c r="A7">
        <v>3</v>
      </c>
      <c r="B7" s="1" t="s">
        <v>2</v>
      </c>
      <c r="C7" s="4">
        <v>23.41</v>
      </c>
      <c r="D7" s="4">
        <v>24.07</v>
      </c>
      <c r="E7" s="4">
        <v>43.46</v>
      </c>
      <c r="F7" s="8">
        <f>C7-C5</f>
        <v>12.98</v>
      </c>
      <c r="G7" s="8"/>
      <c r="H7" s="8"/>
      <c r="I7" s="9">
        <f>AVERAGE(C7,D7,E7)</f>
        <v>30.313333333333333</v>
      </c>
      <c r="K7" s="9">
        <f>STDEV(C7,D7,E7)/(3^0.5)</f>
        <v>6.5760939098458087</v>
      </c>
    </row>
    <row r="8" spans="1:11" x14ac:dyDescent="0.15">
      <c r="A8">
        <v>4</v>
      </c>
      <c r="B8" s="1" t="s">
        <v>3</v>
      </c>
      <c r="C8" s="4">
        <v>16.829999999999998</v>
      </c>
      <c r="D8" s="4">
        <v>18.96</v>
      </c>
      <c r="E8" s="4">
        <v>23.43</v>
      </c>
      <c r="F8" s="8">
        <f>C8-C5</f>
        <v>6.3999999999999986</v>
      </c>
      <c r="G8" s="8"/>
      <c r="H8" s="8"/>
      <c r="I8" s="9">
        <f>AVERAGE(C8,D8,E8)</f>
        <v>19.739999999999998</v>
      </c>
      <c r="K8" s="9">
        <f>STDEV(C8,D8,E8)/(3^0.5)</f>
        <v>1.944762196259475</v>
      </c>
    </row>
    <row r="9" spans="1:11" x14ac:dyDescent="0.15">
      <c r="A9">
        <v>5</v>
      </c>
      <c r="B9" t="s">
        <v>8</v>
      </c>
      <c r="C9" s="4">
        <v>11.03</v>
      </c>
      <c r="D9" s="4">
        <v>11.58</v>
      </c>
      <c r="E9" s="4">
        <v>16.239999999999998</v>
      </c>
      <c r="F9" s="8"/>
      <c r="G9" s="8"/>
      <c r="H9" s="8"/>
      <c r="I9" s="8"/>
    </row>
    <row r="10" spans="1:11" x14ac:dyDescent="0.15">
      <c r="A10">
        <v>6</v>
      </c>
      <c r="B10" s="1" t="s">
        <v>4</v>
      </c>
      <c r="C10" s="4">
        <v>40.11</v>
      </c>
      <c r="D10" s="4">
        <v>36.44</v>
      </c>
      <c r="E10" s="4">
        <v>50.16</v>
      </c>
      <c r="F10" s="8">
        <f>C10-C9</f>
        <v>29.08</v>
      </c>
      <c r="G10" s="8"/>
      <c r="H10" s="8"/>
      <c r="I10" s="9">
        <f>AVERAGE(C10,D10,E10)</f>
        <v>42.236666666666665</v>
      </c>
      <c r="K10" s="9">
        <f>STDEV(C10,D10,E10)/(3^0.5)</f>
        <v>4.100879309503151</v>
      </c>
    </row>
    <row r="11" spans="1:11" x14ac:dyDescent="0.15">
      <c r="A11">
        <v>7</v>
      </c>
      <c r="B11" s="1" t="s">
        <v>5</v>
      </c>
      <c r="C11" s="4">
        <v>43.2</v>
      </c>
      <c r="D11" s="4">
        <v>42.77</v>
      </c>
      <c r="E11" s="4">
        <v>53.29</v>
      </c>
      <c r="F11" s="8">
        <f>C11-C9</f>
        <v>32.17</v>
      </c>
      <c r="G11" s="8"/>
      <c r="H11" s="8"/>
      <c r="I11" s="9">
        <f>AVERAGE(C11,D11,E11)</f>
        <v>46.419999999999995</v>
      </c>
      <c r="K11" s="9">
        <f>STDEV(C11,D11,E11)/(3^0.5)</f>
        <v>3.4372421115384872</v>
      </c>
    </row>
    <row r="12" spans="1:11" x14ac:dyDescent="0.15">
      <c r="C12" s="4"/>
      <c r="D12" s="4"/>
      <c r="E12" s="4"/>
      <c r="F12" s="8"/>
      <c r="G12" s="8"/>
      <c r="H12" s="8"/>
      <c r="I12" s="8"/>
    </row>
    <row r="13" spans="1:11" x14ac:dyDescent="0.15">
      <c r="B13" s="1" t="s">
        <v>19</v>
      </c>
      <c r="C13" s="4"/>
      <c r="D13" s="4"/>
      <c r="E13" s="4"/>
      <c r="F13" s="8"/>
      <c r="G13" s="8"/>
      <c r="H13" s="8"/>
      <c r="I13" s="8"/>
    </row>
    <row r="14" spans="1:11" x14ac:dyDescent="0.15">
      <c r="A14">
        <v>1</v>
      </c>
      <c r="B14" t="s">
        <v>8</v>
      </c>
      <c r="C14" s="4">
        <v>10.43</v>
      </c>
      <c r="D14" s="4">
        <v>10.06</v>
      </c>
      <c r="E14" s="4">
        <v>15.32</v>
      </c>
      <c r="F14" s="8"/>
      <c r="G14" s="8"/>
      <c r="H14" s="8"/>
      <c r="I14" s="8"/>
    </row>
    <row r="15" spans="1:11" x14ac:dyDescent="0.15">
      <c r="A15" s="5">
        <v>2</v>
      </c>
      <c r="B15" s="7" t="s">
        <v>1</v>
      </c>
      <c r="C15" s="6">
        <v>29.19</v>
      </c>
      <c r="D15" s="6">
        <v>26.93</v>
      </c>
      <c r="E15" s="6">
        <v>38.46</v>
      </c>
      <c r="F15" s="9">
        <f>C15-C14</f>
        <v>18.760000000000002</v>
      </c>
      <c r="G15" s="9">
        <f>D15/D6</f>
        <v>1.3028543783260764</v>
      </c>
      <c r="H15" s="9">
        <f>F15/F6</f>
        <v>1.4222896133434419</v>
      </c>
      <c r="I15" s="9">
        <f>AVERAGE(C15,D15,E15)</f>
        <v>31.526666666666671</v>
      </c>
      <c r="J15" s="10">
        <f>I15/I6</f>
        <v>1.3209497206703911</v>
      </c>
      <c r="K15" s="9">
        <f>STDEV(C15,D15,E15)/(3^0.5)</f>
        <v>3.5275219504789717</v>
      </c>
    </row>
    <row r="16" spans="1:11" x14ac:dyDescent="0.15">
      <c r="A16">
        <v>3</v>
      </c>
      <c r="B16" s="1" t="s">
        <v>2</v>
      </c>
      <c r="C16" s="4">
        <v>50.48</v>
      </c>
      <c r="D16" s="4">
        <v>54.74</v>
      </c>
      <c r="E16" s="4">
        <v>80.97</v>
      </c>
      <c r="F16" s="8">
        <f>C16-C14</f>
        <v>40.049999999999997</v>
      </c>
      <c r="G16" s="8">
        <f>D16/D7</f>
        <v>2.2742002492729538</v>
      </c>
      <c r="H16" s="8">
        <f>F16/F7</f>
        <v>3.0855161787365173</v>
      </c>
      <c r="I16" s="9">
        <f>AVERAGE(C16,D16,E16)</f>
        <v>62.063333333333333</v>
      </c>
      <c r="J16" s="10">
        <f>I16/I7</f>
        <v>2.0473938860787331</v>
      </c>
      <c r="K16" s="9">
        <f>STDEV(C16,D16,E16)/(3^0.5)</f>
        <v>9.5329854248871673</v>
      </c>
    </row>
    <row r="17" spans="1:11" x14ac:dyDescent="0.15">
      <c r="A17">
        <v>4</v>
      </c>
      <c r="B17" s="1" t="s">
        <v>3</v>
      </c>
      <c r="C17" s="4">
        <v>31.72</v>
      </c>
      <c r="D17" s="4">
        <v>32.5</v>
      </c>
      <c r="E17" s="4">
        <v>50.4</v>
      </c>
      <c r="F17" s="8">
        <f>C17-C14</f>
        <v>21.29</v>
      </c>
      <c r="G17" s="8">
        <f>D17/D8</f>
        <v>1.7141350210970463</v>
      </c>
      <c r="H17" s="8">
        <f>F17/F8</f>
        <v>3.3265625000000005</v>
      </c>
      <c r="I17" s="9">
        <f>AVERAGE(C17,D17,E17)</f>
        <v>38.206666666666671</v>
      </c>
      <c r="J17" s="10">
        <f>I17/I8</f>
        <v>1.9354947652819996</v>
      </c>
      <c r="K17" s="9">
        <f>STDEV(C17,D17,E17)/(3^0.5)</f>
        <v>6.100823259564601</v>
      </c>
    </row>
    <row r="18" spans="1:11" x14ac:dyDescent="0.15">
      <c r="A18">
        <v>5</v>
      </c>
      <c r="B18" t="s">
        <v>8</v>
      </c>
      <c r="C18" s="4">
        <v>11.03</v>
      </c>
      <c r="D18" s="4">
        <v>11.58</v>
      </c>
      <c r="E18" s="4">
        <v>16.239999999999998</v>
      </c>
      <c r="F18" s="8"/>
      <c r="G18" s="8"/>
      <c r="H18" s="8"/>
      <c r="I18" s="8"/>
      <c r="J18" s="11"/>
    </row>
    <row r="19" spans="1:11" x14ac:dyDescent="0.15">
      <c r="A19">
        <v>6</v>
      </c>
      <c r="B19" s="1" t="s">
        <v>4</v>
      </c>
      <c r="C19" s="4">
        <v>48.77</v>
      </c>
      <c r="D19" s="4">
        <v>47.42</v>
      </c>
      <c r="E19" s="4">
        <v>68.23</v>
      </c>
      <c r="F19" s="8">
        <f>C19-C18</f>
        <v>37.74</v>
      </c>
      <c r="G19" s="8">
        <f>D19/D10</f>
        <v>1.3013172338090013</v>
      </c>
      <c r="H19" s="8">
        <f>F19/F10</f>
        <v>1.2977991746905091</v>
      </c>
      <c r="I19" s="9">
        <f>AVERAGE(C19,D19,E19)</f>
        <v>54.806666666666672</v>
      </c>
      <c r="J19" s="10">
        <f>I19/I10</f>
        <v>1.2976087128087761</v>
      </c>
      <c r="K19" s="9">
        <f>STDEV(C19,D19,E19)/(3^0.5)</f>
        <v>6.7229713999424652</v>
      </c>
    </row>
    <row r="20" spans="1:11" x14ac:dyDescent="0.15">
      <c r="A20">
        <v>7</v>
      </c>
      <c r="B20" s="1" t="s">
        <v>5</v>
      </c>
      <c r="C20" s="4">
        <v>43.84</v>
      </c>
      <c r="D20" s="4">
        <v>44.49</v>
      </c>
      <c r="E20" s="4">
        <v>63.49</v>
      </c>
      <c r="F20" s="8">
        <f>C20-C18</f>
        <v>32.81</v>
      </c>
      <c r="G20" s="8">
        <f>D20/D11</f>
        <v>1.0402151040448913</v>
      </c>
      <c r="H20" s="8">
        <f>F20/F11</f>
        <v>1.0198943114703141</v>
      </c>
      <c r="I20" s="9">
        <f>AVERAGE(C20,D20,E20)</f>
        <v>50.606666666666676</v>
      </c>
      <c r="J20" s="10">
        <f>I20/I11</f>
        <v>1.0901910096222895</v>
      </c>
      <c r="K20" s="9">
        <f>STDEV(C20,D20,E20)/(3^0.5)</f>
        <v>6.4443989461995281</v>
      </c>
    </row>
    <row r="21" spans="1:11" x14ac:dyDescent="0.15">
      <c r="C21" s="4"/>
      <c r="D21" s="2"/>
      <c r="E21" s="2"/>
      <c r="F21" s="3"/>
      <c r="G21" s="3"/>
    </row>
    <row r="22" spans="1:11" x14ac:dyDescent="0.15">
      <c r="C22" s="4"/>
      <c r="D22" s="2"/>
      <c r="E22" s="2"/>
      <c r="F22" s="3"/>
      <c r="G22" s="3"/>
    </row>
    <row r="23" spans="1:11" x14ac:dyDescent="0.15">
      <c r="C23" s="4"/>
      <c r="D23" s="2"/>
      <c r="E23" s="2"/>
      <c r="F23" s="3"/>
      <c r="G23" s="3"/>
    </row>
    <row r="24" spans="1:11" x14ac:dyDescent="0.15">
      <c r="C24" s="4"/>
      <c r="D24" s="2"/>
      <c r="E24" s="2"/>
      <c r="F24" s="3"/>
      <c r="G24" s="3"/>
    </row>
    <row r="25" spans="1:11" x14ac:dyDescent="0.15">
      <c r="C25" s="4"/>
      <c r="D25" s="2"/>
      <c r="E25" s="2"/>
      <c r="F25" s="3"/>
      <c r="G25" s="3"/>
    </row>
    <row r="26" spans="1:11" x14ac:dyDescent="0.15">
      <c r="C26" s="4"/>
      <c r="D26" s="2"/>
      <c r="E26" s="2"/>
      <c r="F26" s="3"/>
      <c r="G26" s="3"/>
    </row>
    <row r="27" spans="1:11" x14ac:dyDescent="0.15">
      <c r="C27" s="4"/>
      <c r="D27" s="2"/>
      <c r="E27" s="2"/>
      <c r="F27" s="3"/>
      <c r="G27" s="3"/>
    </row>
    <row r="28" spans="1:11" x14ac:dyDescent="0.15">
      <c r="C28" s="4"/>
      <c r="D28" s="2"/>
      <c r="E28" s="2"/>
      <c r="F28" s="3"/>
      <c r="G28" s="3"/>
    </row>
    <row r="29" spans="1:11" x14ac:dyDescent="0.15">
      <c r="C29" s="4"/>
      <c r="D29" s="2"/>
      <c r="E29" s="2"/>
      <c r="F29" s="3"/>
      <c r="G29" s="3"/>
    </row>
    <row r="30" spans="1:11" x14ac:dyDescent="0.15">
      <c r="C30" s="4"/>
      <c r="D30" s="2"/>
      <c r="E30" s="2"/>
      <c r="F30" s="3"/>
      <c r="G30" s="3"/>
    </row>
    <row r="31" spans="1:11" x14ac:dyDescent="0.15">
      <c r="C31" s="4"/>
      <c r="D31" s="2"/>
      <c r="E31" s="2"/>
      <c r="F31" s="3"/>
      <c r="G31" s="3"/>
    </row>
    <row r="32" spans="1:11" x14ac:dyDescent="0.15">
      <c r="C32" s="4"/>
      <c r="D32" s="2"/>
      <c r="E32" s="2"/>
      <c r="F32" s="3"/>
      <c r="G32" s="3"/>
    </row>
    <row r="33" spans="3:7" x14ac:dyDescent="0.15">
      <c r="C33" s="4"/>
      <c r="D33" s="2"/>
      <c r="E33" s="2"/>
      <c r="F33" s="3"/>
      <c r="G33" s="3"/>
    </row>
    <row r="34" spans="3:7" x14ac:dyDescent="0.15">
      <c r="C34" s="4"/>
      <c r="D34" s="2"/>
      <c r="E34" s="2"/>
      <c r="F34" s="3"/>
      <c r="G34" s="3"/>
    </row>
    <row r="35" spans="3:7" x14ac:dyDescent="0.15">
      <c r="C35" s="4"/>
      <c r="D35" s="2"/>
      <c r="E35" s="2"/>
      <c r="F35" s="3"/>
      <c r="G35" s="3"/>
    </row>
    <row r="36" spans="3:7" x14ac:dyDescent="0.15">
      <c r="C36" s="4"/>
      <c r="D36" s="2"/>
      <c r="E36" s="2"/>
      <c r="F36" s="3"/>
      <c r="G36" s="3"/>
    </row>
    <row r="37" spans="3:7" x14ac:dyDescent="0.15">
      <c r="C37" s="4"/>
      <c r="D37" s="2"/>
      <c r="E37" s="2"/>
      <c r="F37" s="3"/>
      <c r="G37" s="3"/>
    </row>
    <row r="38" spans="3:7" x14ac:dyDescent="0.15">
      <c r="C38" s="4"/>
      <c r="D38" s="2"/>
      <c r="E38" s="2"/>
      <c r="F38" s="3"/>
      <c r="G38" s="3"/>
    </row>
    <row r="39" spans="3:7" x14ac:dyDescent="0.15">
      <c r="C39" s="4"/>
      <c r="D39" s="2"/>
      <c r="E39" s="2"/>
      <c r="F39" s="3"/>
      <c r="G39" s="3"/>
    </row>
    <row r="40" spans="3:7" x14ac:dyDescent="0.15">
      <c r="C40" s="4"/>
      <c r="D40" s="2"/>
      <c r="E40" s="2"/>
      <c r="F40" s="3"/>
      <c r="G40" s="3"/>
    </row>
    <row r="41" spans="3:7" x14ac:dyDescent="0.15">
      <c r="C41" s="4"/>
      <c r="D41" s="2"/>
      <c r="E41" s="2"/>
      <c r="F41" s="3"/>
      <c r="G41" s="3"/>
    </row>
    <row r="42" spans="3:7" x14ac:dyDescent="0.15">
      <c r="C42" s="4"/>
      <c r="D42" s="2"/>
      <c r="E42" s="2"/>
      <c r="F42" s="3"/>
      <c r="G42" s="3"/>
    </row>
    <row r="43" spans="3:7" x14ac:dyDescent="0.15">
      <c r="C43" s="4"/>
      <c r="D43" s="2"/>
      <c r="E43" s="2"/>
      <c r="F43" s="3"/>
      <c r="G43" s="3"/>
    </row>
    <row r="44" spans="3:7" x14ac:dyDescent="0.15">
      <c r="C44" s="4"/>
      <c r="D44" s="2"/>
      <c r="E44" s="2"/>
      <c r="F44" s="3"/>
      <c r="G44" s="3"/>
    </row>
    <row r="45" spans="3:7" x14ac:dyDescent="0.15">
      <c r="C45" s="4"/>
      <c r="D45" s="2"/>
      <c r="E45" s="2"/>
      <c r="F45" s="3"/>
      <c r="G45" s="3"/>
    </row>
    <row r="46" spans="3:7" x14ac:dyDescent="0.15">
      <c r="C46" s="4"/>
      <c r="D46" s="2"/>
      <c r="E46" s="2"/>
      <c r="F46" s="3"/>
      <c r="G46" s="3"/>
    </row>
    <row r="47" spans="3:7" x14ac:dyDescent="0.15">
      <c r="C47" s="4"/>
      <c r="D47" s="2"/>
      <c r="E47" s="2"/>
      <c r="F47" s="3"/>
      <c r="G47" s="3"/>
    </row>
    <row r="48" spans="3:7" x14ac:dyDescent="0.15">
      <c r="C48" s="4"/>
      <c r="D48" s="2"/>
      <c r="E48" s="2"/>
      <c r="F48" s="3"/>
      <c r="G48" s="3"/>
    </row>
    <row r="49" spans="3:7" x14ac:dyDescent="0.15">
      <c r="C49" s="4"/>
      <c r="D49" s="2"/>
      <c r="E49" s="2"/>
      <c r="F49" s="3"/>
      <c r="G49" s="3"/>
    </row>
    <row r="50" spans="3:7" x14ac:dyDescent="0.15">
      <c r="C50" s="4"/>
      <c r="D50" s="2"/>
      <c r="E50" s="2"/>
      <c r="F50" s="3"/>
      <c r="G50" s="3"/>
    </row>
    <row r="51" spans="3:7" x14ac:dyDescent="0.15">
      <c r="C51" s="4"/>
      <c r="D51" s="2"/>
      <c r="E51" s="2"/>
      <c r="F51" s="3"/>
      <c r="G51" s="3"/>
    </row>
    <row r="52" spans="3:7" x14ac:dyDescent="0.15">
      <c r="C52" s="4"/>
      <c r="D52" s="2"/>
      <c r="E52" s="2"/>
      <c r="F52" s="3"/>
      <c r="G52" s="3"/>
    </row>
    <row r="53" spans="3:7" x14ac:dyDescent="0.15">
      <c r="C53" s="4"/>
      <c r="D53" s="2"/>
      <c r="E53" s="2"/>
      <c r="F53" s="3"/>
      <c r="G53" s="3"/>
    </row>
    <row r="54" spans="3:7" x14ac:dyDescent="0.15">
      <c r="C54" s="4"/>
      <c r="D54" s="2"/>
      <c r="E54" s="2"/>
      <c r="F54" s="3"/>
      <c r="G54" s="3"/>
    </row>
    <row r="55" spans="3:7" x14ac:dyDescent="0.15">
      <c r="C55" s="4"/>
      <c r="D55" s="2"/>
      <c r="E55" s="2"/>
      <c r="F55" s="3"/>
      <c r="G55" s="3"/>
    </row>
    <row r="56" spans="3:7" x14ac:dyDescent="0.15">
      <c r="C56" s="4"/>
      <c r="D56" s="2"/>
      <c r="E56" s="2"/>
      <c r="F56" s="3"/>
      <c r="G56" s="3"/>
    </row>
    <row r="57" spans="3:7" x14ac:dyDescent="0.15">
      <c r="C57" s="4"/>
      <c r="D57" s="2"/>
      <c r="E57" s="2"/>
      <c r="F57" s="3"/>
      <c r="G57" s="3"/>
    </row>
    <row r="58" spans="3:7" x14ac:dyDescent="0.15">
      <c r="C58" s="4"/>
      <c r="D58" s="2"/>
      <c r="E58" s="2"/>
      <c r="F58" s="3"/>
      <c r="G58" s="3"/>
    </row>
    <row r="59" spans="3:7" x14ac:dyDescent="0.15">
      <c r="C59" s="4"/>
      <c r="D59" s="2"/>
      <c r="E59" s="2"/>
      <c r="F59" s="3"/>
      <c r="G59" s="3"/>
    </row>
    <row r="60" spans="3:7" x14ac:dyDescent="0.15">
      <c r="C60" s="4"/>
      <c r="D60" s="2"/>
      <c r="E60" s="2"/>
      <c r="F60" s="3"/>
      <c r="G60" s="3"/>
    </row>
    <row r="61" spans="3:7" x14ac:dyDescent="0.15">
      <c r="C61" s="4"/>
      <c r="D61" s="2"/>
      <c r="E61" s="2"/>
      <c r="F61" s="3"/>
      <c r="G61" s="3"/>
    </row>
    <row r="62" spans="3:7" x14ac:dyDescent="0.15">
      <c r="C62" s="4"/>
      <c r="D62" s="2"/>
      <c r="E62" s="2"/>
      <c r="F62" s="3"/>
      <c r="G62" s="3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A375P</vt:lpstr>
      <vt:lpstr>SKMEL28</vt:lpstr>
    </vt:vector>
  </TitlesOfParts>
  <Company>B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sole</dc:creator>
  <cp:lastModifiedBy>CELLO STORY</cp:lastModifiedBy>
  <dcterms:created xsi:type="dcterms:W3CDTF">2008-11-26T09:30:20Z</dcterms:created>
  <dcterms:modified xsi:type="dcterms:W3CDTF">2021-02-25T05:42:00Z</dcterms:modified>
</cp:coreProperties>
</file>